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 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3" uniqueCount="164">
  <si>
    <r>
      <rPr>
        <b val="true"/>
        <sz val="12"/>
        <color rgb="FF000000"/>
        <rFont val="Times New Roman"/>
        <family val="1"/>
      </rPr>
      <t xml:space="preserve">Additional File 10</t>
    </r>
    <r>
      <rPr>
        <sz val="12"/>
        <color rgb="FF000000"/>
        <rFont val="Times New Roman"/>
        <family val="1"/>
      </rPr>
      <t xml:space="preserve">: List of 65 pairs of markers with MAF&gt;20% and associated linkage disequilibrium values (r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).</t>
    </r>
  </si>
  <si>
    <t xml:space="preserve">Parent</t>
  </si>
  <si>
    <t xml:space="preserve">marker pairs</t>
  </si>
  <si>
    <t xml:space="preserve">map distance on the component map</t>
  </si>
  <si>
    <t xml:space="preserve">map distance on the composite map</t>
  </si>
  <si>
    <t xml:space="preserve">r2</t>
  </si>
  <si>
    <t xml:space="preserve">Marker 1</t>
  </si>
  <si>
    <t xml:space="preserve">Annotation</t>
  </si>
  <si>
    <t xml:space="preserve">MAF-1</t>
  </si>
  <si>
    <t xml:space="preserve">Marker 2</t>
  </si>
  <si>
    <t xml:space="preserve">MAF-2</t>
  </si>
  <si>
    <t xml:space="preserve">LG9</t>
  </si>
  <si>
    <t xml:space="preserve">BX682966-419/BX251485-181</t>
  </si>
  <si>
    <t xml:space="preserve">BX682966-419</t>
  </si>
  <si>
    <t xml:space="preserve">BX251485-181</t>
  </si>
  <si>
    <t xml:space="preserve">CASP-like protein At1g172</t>
  </si>
  <si>
    <t xml:space="preserve">BX682966-501/BX251485-181</t>
  </si>
  <si>
    <t xml:space="preserve">BX682966-501</t>
  </si>
  <si>
    <t xml:space="preserve">BX682966-554/BX251485-181</t>
  </si>
  <si>
    <t xml:space="preserve">BX682966-554</t>
  </si>
  <si>
    <t xml:space="preserve">9002FW2SC-1087/BX251485-181</t>
  </si>
  <si>
    <t xml:space="preserve">9002FW2SC-1087</t>
  </si>
  <si>
    <t xml:space="preserve">LG12</t>
  </si>
  <si>
    <t xml:space="preserve">9001ALVB6-1171/FM945910-216</t>
  </si>
  <si>
    <t xml:space="preserve">9001ALVB6-1171</t>
  </si>
  <si>
    <t xml:space="preserve">Leucine-rich repeat receptor-like tyrosine-protein kinase At2g4182 (EC 2.7.1.1)</t>
  </si>
  <si>
    <t xml:space="preserve">FM94591-216</t>
  </si>
  <si>
    <t xml:space="preserve">Heat shock cognate 7 kDa protein 4 (Hsc7.4)</t>
  </si>
  <si>
    <t xml:space="preserve">9001ALVB6-1171/FM945910-395</t>
  </si>
  <si>
    <t xml:space="preserve">FM94591-395</t>
  </si>
  <si>
    <t xml:space="preserve">LG7</t>
  </si>
  <si>
    <t xml:space="preserve">BX251000-521/CR393766-567</t>
  </si>
  <si>
    <t xml:space="preserve">BX251000-521</t>
  </si>
  <si>
    <t xml:space="preserve">CR393766-567</t>
  </si>
  <si>
    <t xml:space="preserve">BX251000-521/CR393766-1271</t>
  </si>
  <si>
    <t xml:space="preserve">CR393766-1271</t>
  </si>
  <si>
    <t xml:space="preserve">BX251000-521/CR393766-345</t>
  </si>
  <si>
    <t xml:space="preserve">CR393766-345</t>
  </si>
  <si>
    <t xml:space="preserve">LG1</t>
  </si>
  <si>
    <t xml:space="preserve">BX254018-713/BX252931-716</t>
  </si>
  <si>
    <t xml:space="preserve">BX254018-713</t>
  </si>
  <si>
    <t xml:space="preserve">BX252931-716</t>
  </si>
  <si>
    <t xml:space="preserve">LG5M</t>
  </si>
  <si>
    <t xml:space="preserve">BX250757-585/FM945517-341</t>
  </si>
  <si>
    <t xml:space="preserve">BX250757-585</t>
  </si>
  <si>
    <t xml:space="preserve">FM945517-341</t>
  </si>
  <si>
    <t xml:space="preserve">DEAD-box ATP-dependent RNA helicase 36 (EC 3.6.4.13)</t>
  </si>
  <si>
    <t xml:space="preserve">LG9F</t>
  </si>
  <si>
    <t xml:space="preserve">9002H9U6A-799/COS_AL75055-849</t>
  </si>
  <si>
    <t xml:space="preserve">9002H9U6A-799</t>
  </si>
  <si>
    <t xml:space="preserve">COS_AL75557-849</t>
  </si>
  <si>
    <t xml:space="preserve">ATPase 6, plasma membrane-type (EC 3.6.3.6) (Proton pump 6)</t>
  </si>
  <si>
    <t xml:space="preserve">9002H9U6A-671/COS_AL75055-849</t>
  </si>
  <si>
    <t xml:space="preserve">9002H9U6A-671</t>
  </si>
  <si>
    <t xml:space="preserve">LG11M</t>
  </si>
  <si>
    <t xml:space="preserve">CT575662-1431/BX251779-169</t>
  </si>
  <si>
    <t xml:space="preserve">0.02</t>
  </si>
  <si>
    <t xml:space="preserve">0.46</t>
  </si>
  <si>
    <t xml:space="preserve">CT575662-1431</t>
  </si>
  <si>
    <t xml:space="preserve">BX251779-169</t>
  </si>
  <si>
    <t xml:space="preserve">CT575662-1163/BX251779-169</t>
  </si>
  <si>
    <t xml:space="preserve">0.48</t>
  </si>
  <si>
    <t xml:space="preserve">CT575662-1163</t>
  </si>
  <si>
    <t xml:space="preserve">LG11F</t>
  </si>
  <si>
    <t xml:space="preserve">9001A5NYL-176/BX249083-592</t>
  </si>
  <si>
    <t xml:space="preserve">2.20</t>
  </si>
  <si>
    <t xml:space="preserve">0.15</t>
  </si>
  <si>
    <t xml:space="preserve">9001A5NYL-176</t>
  </si>
  <si>
    <t xml:space="preserve">BX24983-592</t>
  </si>
  <si>
    <t xml:space="preserve">9001A5NYL-176/BX249083-664</t>
  </si>
  <si>
    <t xml:space="preserve">0.16</t>
  </si>
  <si>
    <t xml:space="preserve">BX24983-664</t>
  </si>
  <si>
    <t xml:space="preserve">LG5</t>
  </si>
  <si>
    <t xml:space="preserve">BX680240-252/9001B5SDZ-325</t>
  </si>
  <si>
    <t xml:space="preserve">BX680240-252</t>
  </si>
  <si>
    <t xml:space="preserve">91B5SDZ-325</t>
  </si>
  <si>
    <t xml:space="preserve">LG3</t>
  </si>
  <si>
    <t xml:space="preserve">BX784131-153/CT577982-752</t>
  </si>
  <si>
    <t xml:space="preserve">BX784131-153</t>
  </si>
  <si>
    <t xml:space="preserve">Pre-mRNA-processing factor 19 homolog 1 (EC 6.3.2.-) (MOS4-associated complex protein 3A) (MAC protein 3A) (Plant U-box protein 59) (U-box domain-containing protein 59)</t>
  </si>
  <si>
    <t xml:space="preserve">CT577982-752</t>
  </si>
  <si>
    <t xml:space="preserve">LG6</t>
  </si>
  <si>
    <t xml:space="preserve">9001EHBD3-338/BX681221-548</t>
  </si>
  <si>
    <t xml:space="preserve">9001EHBD3-338</t>
  </si>
  <si>
    <t xml:space="preserve">BX681221-548</t>
  </si>
  <si>
    <t xml:space="preserve">Coatomer subunit beta'-1 (Beta'-coat protein 1) (Beta'-COP 1)</t>
  </si>
  <si>
    <t xml:space="preserve">9001DS707-334/9001BEOOJ-126</t>
  </si>
  <si>
    <t xml:space="preserve">9001DS707-334</t>
  </si>
  <si>
    <t xml:space="preserve">91BEOOJ-126</t>
  </si>
  <si>
    <t xml:space="preserve">BX250757-585/9001AT3I3-356</t>
  </si>
  <si>
    <t xml:space="preserve">91AT3I3-356</t>
  </si>
  <si>
    <t xml:space="preserve">AL750270-682/9001APF65-1939</t>
  </si>
  <si>
    <t xml:space="preserve">AL750270-682</t>
  </si>
  <si>
    <t xml:space="preserve">Chlorophyll a-b binding protein CP26, chloroplastic (LHCB5) (LHCIIc) (Light-harvesting complex II protein 5)</t>
  </si>
  <si>
    <t xml:space="preserve">91APF65-1939</t>
  </si>
  <si>
    <t xml:space="preserve">9001A5SUZ-369/AL749723-148</t>
  </si>
  <si>
    <t xml:space="preserve">9001A5SUZ-369</t>
  </si>
  <si>
    <t xml:space="preserve">AL749723-148</t>
  </si>
  <si>
    <t xml:space="preserve">LG4</t>
  </si>
  <si>
    <t xml:space="preserve">BX682782-972/9001AFOEI-1171</t>
  </si>
  <si>
    <t xml:space="preserve">BX682782-972</t>
  </si>
  <si>
    <t xml:space="preserve">E3 ubiquitin-protein ligase SINAT3 (EC 6.3.2.-) (Seven in absentia homolog 3)</t>
  </si>
  <si>
    <t xml:space="preserve">91AFOEI-1171</t>
  </si>
  <si>
    <t xml:space="preserve">AL749951-263/9001AFOEI-1171</t>
  </si>
  <si>
    <t xml:space="preserve">AL749951-263</t>
  </si>
  <si>
    <t xml:space="preserve">AL749951-143/9001AFOEI-1171</t>
  </si>
  <si>
    <t xml:space="preserve">AL749951-143</t>
  </si>
  <si>
    <t xml:space="preserve"> BX682782-972/CR393275-43</t>
  </si>
  <si>
    <t xml:space="preserve">CR393275-43</t>
  </si>
  <si>
    <t xml:space="preserve">BX682782-972/CR393275-286</t>
  </si>
  <si>
    <t xml:space="preserve">CR393275-286</t>
  </si>
  <si>
    <t xml:space="preserve">CR393766-567/CR392444-245</t>
  </si>
  <si>
    <t xml:space="preserve">CR392444-245</t>
  </si>
  <si>
    <t xml:space="preserve">CR393766-567/CR392444-457</t>
  </si>
  <si>
    <t xml:space="preserve">CR392444-457</t>
  </si>
  <si>
    <t xml:space="preserve">CR393766-1271/CR392444-24</t>
  </si>
  <si>
    <t xml:space="preserve">CR393766-1271/CR392444-45</t>
  </si>
  <si>
    <t xml:space="preserve">CR393766-345.CR392444-245</t>
  </si>
  <si>
    <t xml:space="preserve">CR393766-345/CR392444-457</t>
  </si>
  <si>
    <t xml:space="preserve">9001BEOOJ-1206/BX680240-252</t>
  </si>
  <si>
    <t xml:space="preserve">9001BEOOJ-1206</t>
  </si>
  <si>
    <t xml:space="preserve">BX6824-252</t>
  </si>
  <si>
    <t xml:space="preserve">9001A5SUZ-369/9001BEOOJ-126</t>
  </si>
  <si>
    <t xml:space="preserve">9001AT3I3-356/9001A5SUZ-369</t>
  </si>
  <si>
    <t xml:space="preserve">9001AT3I3-356</t>
  </si>
  <si>
    <t xml:space="preserve">91A5SUZ-369</t>
  </si>
  <si>
    <t xml:space="preserve">9001BEOOJ-1206/BX253126-162</t>
  </si>
  <si>
    <t xml:space="preserve">BX253126-162</t>
  </si>
  <si>
    <t xml:space="preserve">LG11</t>
  </si>
  <si>
    <t xml:space="preserve">9001AT3I3-356/9001DS707-334</t>
  </si>
  <si>
    <t xml:space="preserve">91DS77-334</t>
  </si>
  <si>
    <t xml:space="preserve">9001BEOOJ-1206/9001B5SDZ-325</t>
  </si>
  <si>
    <t xml:space="preserve">AL749723-148/BX253126-162</t>
  </si>
  <si>
    <t xml:space="preserve">BX250757-585/9001A5SUZ-369</t>
  </si>
  <si>
    <t xml:space="preserve">9001AT3I3-356/AL749723-148</t>
  </si>
  <si>
    <t xml:space="preserve">AL749723-148/9001B5SDZ-325</t>
  </si>
  <si>
    <t xml:space="preserve">9001DS707-334/BX253126-162</t>
  </si>
  <si>
    <t xml:space="preserve">9001AT3I3-356/9001BEOOJ-126</t>
  </si>
  <si>
    <t xml:space="preserve">BX250757-585/9001DS707-334</t>
  </si>
  <si>
    <t xml:space="preserve">9001DS707-334/9001B5SDZ-325</t>
  </si>
  <si>
    <t xml:space="preserve">9001A5SUZ-369/BX253126-162</t>
  </si>
  <si>
    <t xml:space="preserve">BX250757-585/AL749723-148</t>
  </si>
  <si>
    <t xml:space="preserve">9001A5SUZ-369/9001B5SDZ-325</t>
  </si>
  <si>
    <t xml:space="preserve">BX250757-585/9001BEOOJ-126</t>
  </si>
  <si>
    <t xml:space="preserve">9001AT3I3-356/BX680240-252</t>
  </si>
  <si>
    <t xml:space="preserve">LG8F</t>
  </si>
  <si>
    <t xml:space="preserve">AL750825-687/BX248973-1053</t>
  </si>
  <si>
    <t xml:space="preserve">2.71</t>
  </si>
  <si>
    <t xml:space="preserve">AL750825-687</t>
  </si>
  <si>
    <t xml:space="preserve">4S ribosomal protein S8-2</t>
  </si>
  <si>
    <t xml:space="preserve">BX248973-1053</t>
  </si>
  <si>
    <t xml:space="preserve">AL750825-898/BX248973-1053</t>
  </si>
  <si>
    <t xml:space="preserve">AL750825-898</t>
  </si>
  <si>
    <t xml:space="preserve">4S ribosomal protein S8-1</t>
  </si>
  <si>
    <t xml:space="preserve">9001AT3I3-356/BX253126-1425</t>
  </si>
  <si>
    <t xml:space="preserve">BX253126-1425</t>
  </si>
  <si>
    <t xml:space="preserve">9001AT3I3-356/BX253126-162</t>
  </si>
  <si>
    <t xml:space="preserve">9001CO6T8-441/F7JJN6E01A0</t>
  </si>
  <si>
    <t xml:space="preserve">9001CO6T8-441</t>
  </si>
  <si>
    <t xml:space="preserve">F7JJN6E1A99N-616</t>
  </si>
  <si>
    <t xml:space="preserve">Uncharacterized protein At4g2844</t>
  </si>
  <si>
    <t xml:space="preserve">9001AT3I3-356/9001B5SDZ-3</t>
  </si>
  <si>
    <t xml:space="preserve">BX250757-585/BX253126-162</t>
  </si>
  <si>
    <t xml:space="preserve">BX250757-585/9001B5SDZ-325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 val="true"/>
      <sz val="11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11.41796875" defaultRowHeight="1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1" width="28.41"/>
    <col collapsed="false" customWidth="true" hidden="false" outlineLevel="0" max="3" min="3" style="1" width="16.84"/>
    <col collapsed="false" customWidth="true" hidden="false" outlineLevel="0" max="4" min="4" style="1" width="19.28"/>
    <col collapsed="false" customWidth="false" hidden="false" outlineLevel="0" max="5" min="5" style="1" width="11.42"/>
    <col collapsed="false" customWidth="true" hidden="false" outlineLevel="0" max="6" min="6" style="1" width="16.42"/>
    <col collapsed="false" customWidth="true" hidden="false" outlineLevel="0" max="7" min="7" style="2" width="45.84"/>
    <col collapsed="false" customWidth="true" hidden="false" outlineLevel="0" max="8" min="8" style="1" width="14.7"/>
    <col collapsed="false" customWidth="true" hidden="false" outlineLevel="0" max="9" min="9" style="1" width="24.28"/>
    <col collapsed="false" customWidth="true" hidden="false" outlineLevel="0" max="10" min="10" style="2" width="34.28"/>
    <col collapsed="false" customWidth="true" hidden="false" outlineLevel="0" max="11" min="11" style="1" width="12.56"/>
    <col collapsed="false" customWidth="false" hidden="false" outlineLevel="0" max="257" min="12" style="3" width="11.42"/>
  </cols>
  <sheetData>
    <row r="1" customFormat="false" ht="18.75" hidden="false" customHeight="false" outlineLevel="0" collapsed="false">
      <c r="A1" s="4" t="s">
        <v>0</v>
      </c>
    </row>
    <row r="2" customFormat="false" ht="15.75" hidden="false" customHeight="false" outlineLevel="0" collapsed="false">
      <c r="A2" s="4"/>
    </row>
    <row r="3" s="11" customFormat="true" ht="45" hidden="false" customHeight="false" outlineLevel="0" collapsed="false">
      <c r="A3" s="5" t="s">
        <v>1</v>
      </c>
      <c r="B3" s="6" t="s">
        <v>2</v>
      </c>
      <c r="C3" s="5" t="s">
        <v>3</v>
      </c>
      <c r="D3" s="5" t="s">
        <v>4</v>
      </c>
      <c r="E3" s="5" t="s">
        <v>5</v>
      </c>
      <c r="F3" s="7" t="s">
        <v>6</v>
      </c>
      <c r="G3" s="8" t="s">
        <v>7</v>
      </c>
      <c r="H3" s="9" t="s">
        <v>8</v>
      </c>
      <c r="I3" s="7" t="s">
        <v>9</v>
      </c>
      <c r="J3" s="10" t="s">
        <v>7</v>
      </c>
      <c r="K3" s="2" t="s">
        <v>10</v>
      </c>
    </row>
    <row r="4" customFormat="false" ht="15" hidden="false" customHeight="false" outlineLevel="0" collapsed="false">
      <c r="A4" s="12" t="s">
        <v>11</v>
      </c>
      <c r="B4" s="12" t="s">
        <v>12</v>
      </c>
      <c r="C4" s="12" t="n">
        <v>1.01400000000001</v>
      </c>
      <c r="D4" s="12" t="n">
        <v>8.96</v>
      </c>
      <c r="E4" s="12" t="n">
        <v>0.31</v>
      </c>
      <c r="F4" s="13" t="s">
        <v>13</v>
      </c>
      <c r="G4" s="14"/>
      <c r="H4" s="13" t="n">
        <v>0.292153</v>
      </c>
      <c r="I4" s="13" t="s">
        <v>14</v>
      </c>
      <c r="J4" s="14" t="s">
        <v>15</v>
      </c>
      <c r="K4" s="13" t="n">
        <v>0.2786458</v>
      </c>
    </row>
    <row r="5" customFormat="false" ht="15" hidden="false" customHeight="false" outlineLevel="0" collapsed="false">
      <c r="A5" s="12" t="s">
        <v>11</v>
      </c>
      <c r="B5" s="12" t="s">
        <v>16</v>
      </c>
      <c r="C5" s="12" t="n">
        <v>1.01400000000001</v>
      </c>
      <c r="D5" s="12" t="n">
        <v>8.96</v>
      </c>
      <c r="E5" s="12" t="n">
        <v>0.32</v>
      </c>
      <c r="F5" s="13" t="s">
        <v>17</v>
      </c>
      <c r="G5" s="14"/>
      <c r="H5" s="13" t="n">
        <v>0.2916667</v>
      </c>
      <c r="I5" s="13" t="s">
        <v>14</v>
      </c>
      <c r="J5" s="14" t="s">
        <v>15</v>
      </c>
      <c r="K5" s="13" t="n">
        <v>0.2786458</v>
      </c>
    </row>
    <row r="6" customFormat="false" ht="15" hidden="false" customHeight="false" outlineLevel="0" collapsed="false">
      <c r="A6" s="12" t="s">
        <v>11</v>
      </c>
      <c r="B6" s="12" t="s">
        <v>18</v>
      </c>
      <c r="C6" s="12" t="n">
        <v>1.01400000000001</v>
      </c>
      <c r="D6" s="12" t="n">
        <v>8.96</v>
      </c>
      <c r="E6" s="12" t="n">
        <v>0.32</v>
      </c>
      <c r="F6" s="13" t="s">
        <v>19</v>
      </c>
      <c r="G6" s="14"/>
      <c r="H6" s="13" t="n">
        <v>0.2916667</v>
      </c>
      <c r="I6" s="13" t="s">
        <v>14</v>
      </c>
      <c r="J6" s="14" t="s">
        <v>15</v>
      </c>
      <c r="K6" s="13" t="n">
        <v>0.2786458</v>
      </c>
    </row>
    <row r="7" customFormat="false" ht="15" hidden="false" customHeight="false" outlineLevel="0" collapsed="false">
      <c r="A7" s="13" t="s">
        <v>11</v>
      </c>
      <c r="B7" s="13" t="s">
        <v>20</v>
      </c>
      <c r="C7" s="13" t="n">
        <v>1.01400000000001</v>
      </c>
      <c r="D7" s="13" t="n">
        <v>8.96</v>
      </c>
      <c r="E7" s="13" t="n">
        <v>0.32</v>
      </c>
      <c r="F7" s="13" t="s">
        <v>21</v>
      </c>
      <c r="G7" s="14"/>
      <c r="H7" s="13" t="n">
        <v>0.3229167</v>
      </c>
      <c r="I7" s="13" t="s">
        <v>14</v>
      </c>
      <c r="J7" s="14" t="s">
        <v>15</v>
      </c>
      <c r="K7" s="13" t="n">
        <v>0.2786458</v>
      </c>
    </row>
    <row r="8" s="15" customFormat="true" ht="30" hidden="false" customHeight="false" outlineLevel="0" collapsed="false">
      <c r="A8" s="12" t="s">
        <v>22</v>
      </c>
      <c r="B8" s="12" t="s">
        <v>23</v>
      </c>
      <c r="C8" s="12" t="n">
        <v>1.04899999999999</v>
      </c>
      <c r="D8" s="12" t="n">
        <v>1.05</v>
      </c>
      <c r="E8" s="12" t="n">
        <v>0.18</v>
      </c>
      <c r="F8" s="12" t="s">
        <v>24</v>
      </c>
      <c r="G8" s="14" t="s">
        <v>25</v>
      </c>
      <c r="H8" s="12" t="n">
        <v>0.4661458</v>
      </c>
      <c r="I8" s="12" t="s">
        <v>26</v>
      </c>
      <c r="J8" s="14" t="s">
        <v>27</v>
      </c>
      <c r="K8" s="12" t="n">
        <v>0.3272251</v>
      </c>
    </row>
    <row r="9" s="15" customFormat="true" ht="30" hidden="false" customHeight="false" outlineLevel="0" collapsed="false">
      <c r="A9" s="12" t="s">
        <v>22</v>
      </c>
      <c r="B9" s="12" t="s">
        <v>28</v>
      </c>
      <c r="C9" s="12" t="n">
        <v>1.04899999999999</v>
      </c>
      <c r="D9" s="12" t="n">
        <v>1.05</v>
      </c>
      <c r="E9" s="12" t="n">
        <v>0.19</v>
      </c>
      <c r="F9" s="12" t="s">
        <v>24</v>
      </c>
      <c r="G9" s="14" t="s">
        <v>25</v>
      </c>
      <c r="H9" s="12" t="n">
        <v>0.4661458</v>
      </c>
      <c r="I9" s="12" t="s">
        <v>29</v>
      </c>
      <c r="J9" s="14"/>
      <c r="K9" s="12" t="n">
        <v>0.2565445</v>
      </c>
    </row>
    <row r="10" customFormat="false" ht="15" hidden="false" customHeight="false" outlineLevel="0" collapsed="false">
      <c r="A10" s="12" t="s">
        <v>30</v>
      </c>
      <c r="B10" s="12" t="s">
        <v>31</v>
      </c>
      <c r="C10" s="12" t="n">
        <v>1.096</v>
      </c>
      <c r="D10" s="12" t="n">
        <v>1.1</v>
      </c>
      <c r="E10" s="12" t="n">
        <v>0.24</v>
      </c>
      <c r="F10" s="13" t="s">
        <v>32</v>
      </c>
      <c r="G10" s="14"/>
      <c r="H10" s="13" t="n">
        <v>0.2682292</v>
      </c>
      <c r="I10" s="13" t="s">
        <v>33</v>
      </c>
      <c r="J10" s="14"/>
      <c r="K10" s="13" t="n">
        <v>0.3515625</v>
      </c>
    </row>
    <row r="11" customFormat="false" ht="15" hidden="false" customHeight="false" outlineLevel="0" collapsed="false">
      <c r="A11" s="12" t="s">
        <v>30</v>
      </c>
      <c r="B11" s="12" t="s">
        <v>34</v>
      </c>
      <c r="C11" s="12" t="n">
        <v>1.096</v>
      </c>
      <c r="D11" s="12" t="n">
        <v>1.1</v>
      </c>
      <c r="E11" s="12" t="n">
        <v>0.33</v>
      </c>
      <c r="F11" s="13" t="s">
        <v>32</v>
      </c>
      <c r="G11" s="14"/>
      <c r="H11" s="13" t="n">
        <v>0.2682292</v>
      </c>
      <c r="I11" s="13" t="s">
        <v>35</v>
      </c>
      <c r="J11" s="14"/>
      <c r="K11" s="13" t="n">
        <v>0.2942708</v>
      </c>
    </row>
    <row r="12" customFormat="false" ht="15" hidden="false" customHeight="false" outlineLevel="0" collapsed="false">
      <c r="A12" s="12" t="s">
        <v>30</v>
      </c>
      <c r="B12" s="12" t="s">
        <v>36</v>
      </c>
      <c r="C12" s="12" t="n">
        <v>1.096</v>
      </c>
      <c r="D12" s="12" t="n">
        <v>1.1</v>
      </c>
      <c r="E12" s="12" t="n">
        <v>0.37</v>
      </c>
      <c r="F12" s="13" t="s">
        <v>32</v>
      </c>
      <c r="G12" s="14"/>
      <c r="H12" s="13" t="n">
        <v>0.2682292</v>
      </c>
      <c r="I12" s="13" t="s">
        <v>37</v>
      </c>
      <c r="J12" s="14"/>
      <c r="K12" s="13" t="n">
        <v>0.2604167</v>
      </c>
    </row>
    <row r="13" customFormat="false" ht="15" hidden="false" customHeight="false" outlineLevel="0" collapsed="false">
      <c r="A13" s="13" t="s">
        <v>38</v>
      </c>
      <c r="B13" s="13" t="s">
        <v>39</v>
      </c>
      <c r="C13" s="13" t="n">
        <v>1.189</v>
      </c>
      <c r="D13" s="13" t="n">
        <v>1.4</v>
      </c>
      <c r="E13" s="13" t="n">
        <v>0.11</v>
      </c>
      <c r="F13" s="13" t="s">
        <v>40</v>
      </c>
      <c r="G13" s="14"/>
      <c r="H13" s="13" t="n">
        <v>0.276417</v>
      </c>
      <c r="I13" s="13" t="s">
        <v>41</v>
      </c>
      <c r="J13" s="14"/>
      <c r="K13" s="13" t="n">
        <v>0.4375</v>
      </c>
    </row>
    <row r="14" customFormat="false" ht="30" hidden="false" customHeight="false" outlineLevel="0" collapsed="false">
      <c r="A14" s="13" t="s">
        <v>42</v>
      </c>
      <c r="B14" s="13" t="s">
        <v>43</v>
      </c>
      <c r="C14" s="13" t="n">
        <v>1.212</v>
      </c>
      <c r="D14" s="13" t="n">
        <v>1.21</v>
      </c>
      <c r="E14" s="13" t="n">
        <v>0.29</v>
      </c>
      <c r="F14" s="13" t="s">
        <v>44</v>
      </c>
      <c r="G14" s="14"/>
      <c r="H14" s="13" t="n">
        <v>0.2447917</v>
      </c>
      <c r="I14" s="13" t="s">
        <v>45</v>
      </c>
      <c r="J14" s="14" t="s">
        <v>46</v>
      </c>
      <c r="K14" s="13" t="n">
        <v>0.3624339</v>
      </c>
    </row>
    <row r="15" s="15" customFormat="true" ht="30" hidden="false" customHeight="false" outlineLevel="0" collapsed="false">
      <c r="A15" s="12" t="s">
        <v>47</v>
      </c>
      <c r="B15" s="12" t="s">
        <v>48</v>
      </c>
      <c r="C15" s="12" t="n">
        <v>1.248</v>
      </c>
      <c r="D15" s="12" t="n">
        <v>1.26</v>
      </c>
      <c r="E15" s="12" t="n">
        <v>0.14</v>
      </c>
      <c r="F15" s="12" t="s">
        <v>49</v>
      </c>
      <c r="G15" s="14"/>
      <c r="H15" s="12" t="n">
        <v>0.38283</v>
      </c>
      <c r="I15" s="12" t="s">
        <v>50</v>
      </c>
      <c r="J15" s="14" t="s">
        <v>51</v>
      </c>
      <c r="K15" s="12" t="n">
        <v>0.2682292</v>
      </c>
    </row>
    <row r="16" s="15" customFormat="true" ht="30" hidden="false" customHeight="false" outlineLevel="0" collapsed="false">
      <c r="A16" s="12" t="s">
        <v>47</v>
      </c>
      <c r="B16" s="12" t="s">
        <v>52</v>
      </c>
      <c r="C16" s="12" t="n">
        <v>1.248</v>
      </c>
      <c r="D16" s="12" t="n">
        <v>1.26</v>
      </c>
      <c r="E16" s="12" t="n">
        <v>0.15</v>
      </c>
      <c r="F16" s="12" t="s">
        <v>53</v>
      </c>
      <c r="G16" s="14"/>
      <c r="H16" s="12" t="n">
        <v>0.3671875</v>
      </c>
      <c r="I16" s="12" t="s">
        <v>50</v>
      </c>
      <c r="J16" s="14" t="s">
        <v>51</v>
      </c>
      <c r="K16" s="12" t="n">
        <v>0.2682292</v>
      </c>
    </row>
    <row r="17" s="15" customFormat="true" ht="15" hidden="false" customHeight="false" outlineLevel="0" collapsed="false">
      <c r="A17" s="12" t="s">
        <v>54</v>
      </c>
      <c r="B17" s="12" t="s">
        <v>55</v>
      </c>
      <c r="C17" s="12" t="n">
        <v>1.263</v>
      </c>
      <c r="D17" s="12" t="s">
        <v>56</v>
      </c>
      <c r="E17" s="12" t="s">
        <v>57</v>
      </c>
      <c r="F17" s="12" t="s">
        <v>58</v>
      </c>
      <c r="G17" s="14"/>
      <c r="H17" s="12" t="n">
        <v>0.4473684</v>
      </c>
      <c r="I17" s="12" t="s">
        <v>59</v>
      </c>
      <c r="J17" s="14"/>
      <c r="K17" s="12" t="n">
        <v>0.4479167</v>
      </c>
    </row>
    <row r="18" s="15" customFormat="true" ht="15" hidden="false" customHeight="false" outlineLevel="0" collapsed="false">
      <c r="A18" s="12" t="s">
        <v>54</v>
      </c>
      <c r="B18" s="12" t="s">
        <v>60</v>
      </c>
      <c r="C18" s="12" t="n">
        <v>1.263</v>
      </c>
      <c r="D18" s="12" t="s">
        <v>56</v>
      </c>
      <c r="E18" s="12" t="s">
        <v>61</v>
      </c>
      <c r="F18" s="12" t="s">
        <v>62</v>
      </c>
      <c r="G18" s="14"/>
      <c r="H18" s="12" t="n">
        <v>0.453125</v>
      </c>
      <c r="I18" s="12" t="s">
        <v>59</v>
      </c>
      <c r="J18" s="14"/>
      <c r="K18" s="12" t="n">
        <v>0.4479167</v>
      </c>
    </row>
    <row r="19" s="15" customFormat="true" ht="15" hidden="false" customHeight="false" outlineLevel="0" collapsed="false">
      <c r="A19" s="12" t="s">
        <v>63</v>
      </c>
      <c r="B19" s="12" t="s">
        <v>64</v>
      </c>
      <c r="C19" s="12" t="n">
        <v>1.3</v>
      </c>
      <c r="D19" s="12" t="s">
        <v>65</v>
      </c>
      <c r="E19" s="12" t="s">
        <v>66</v>
      </c>
      <c r="F19" s="12" t="s">
        <v>67</v>
      </c>
      <c r="G19" s="14"/>
      <c r="H19" s="12" t="n">
        <v>0.442783</v>
      </c>
      <c r="I19" s="12" t="s">
        <v>68</v>
      </c>
      <c r="J19" s="14"/>
      <c r="K19" s="12" t="n">
        <v>0.46875</v>
      </c>
    </row>
    <row r="20" s="15" customFormat="true" ht="15" hidden="false" customHeight="false" outlineLevel="0" collapsed="false">
      <c r="A20" s="12" t="s">
        <v>63</v>
      </c>
      <c r="B20" s="12" t="s">
        <v>69</v>
      </c>
      <c r="C20" s="12" t="n">
        <v>1.3</v>
      </c>
      <c r="D20" s="12" t="s">
        <v>65</v>
      </c>
      <c r="E20" s="12" t="s">
        <v>70</v>
      </c>
      <c r="F20" s="12" t="s">
        <v>67</v>
      </c>
      <c r="G20" s="14"/>
      <c r="H20" s="12" t="n">
        <v>0.442783</v>
      </c>
      <c r="I20" s="12" t="s">
        <v>71</v>
      </c>
      <c r="J20" s="14"/>
      <c r="K20" s="12" t="n">
        <v>0.4713542</v>
      </c>
    </row>
    <row r="21" customFormat="false" ht="15" hidden="false" customHeight="false" outlineLevel="0" collapsed="false">
      <c r="A21" s="13" t="s">
        <v>72</v>
      </c>
      <c r="B21" s="13" t="s">
        <v>73</v>
      </c>
      <c r="C21" s="13" t="n">
        <v>1.325</v>
      </c>
      <c r="D21" s="13" t="n">
        <v>1.33</v>
      </c>
      <c r="E21" s="13" t="n">
        <v>0.11</v>
      </c>
      <c r="F21" s="13" t="s">
        <v>74</v>
      </c>
      <c r="G21" s="14"/>
      <c r="H21" s="13" t="n">
        <v>0.4281915</v>
      </c>
      <c r="I21" s="13" t="s">
        <v>75</v>
      </c>
      <c r="J21" s="14"/>
      <c r="K21" s="13" t="n">
        <v>0.3307292</v>
      </c>
    </row>
    <row r="22" customFormat="false" ht="60" hidden="false" customHeight="false" outlineLevel="0" collapsed="false">
      <c r="A22" s="13" t="s">
        <v>76</v>
      </c>
      <c r="B22" s="13" t="s">
        <v>77</v>
      </c>
      <c r="C22" s="13" t="n">
        <v>1.43</v>
      </c>
      <c r="D22" s="13" t="n">
        <v>1.44</v>
      </c>
      <c r="E22" s="13" t="n">
        <v>0.16</v>
      </c>
      <c r="F22" s="13" t="s">
        <v>78</v>
      </c>
      <c r="G22" s="14" t="s">
        <v>79</v>
      </c>
      <c r="H22" s="13" t="n">
        <v>0.231778</v>
      </c>
      <c r="I22" s="13" t="s">
        <v>80</v>
      </c>
      <c r="J22" s="14"/>
      <c r="K22" s="13" t="n">
        <v>0.2369792</v>
      </c>
    </row>
    <row r="23" customFormat="false" ht="30" hidden="false" customHeight="false" outlineLevel="0" collapsed="false">
      <c r="A23" s="13" t="s">
        <v>81</v>
      </c>
      <c r="B23" s="13" t="s">
        <v>82</v>
      </c>
      <c r="C23" s="13" t="n">
        <v>1.52499999999999</v>
      </c>
      <c r="D23" s="13" t="n">
        <v>1.53</v>
      </c>
      <c r="E23" s="13" t="n">
        <v>0.15</v>
      </c>
      <c r="F23" s="13" t="s">
        <v>83</v>
      </c>
      <c r="G23" s="14"/>
      <c r="H23" s="13" t="n">
        <v>0.296875</v>
      </c>
      <c r="I23" s="13" t="s">
        <v>84</v>
      </c>
      <c r="J23" s="14" t="s">
        <v>85</v>
      </c>
      <c r="K23" s="13" t="n">
        <v>0.3062827</v>
      </c>
    </row>
    <row r="24" customFormat="false" ht="15" hidden="false" customHeight="false" outlineLevel="0" collapsed="false">
      <c r="A24" s="13" t="s">
        <v>72</v>
      </c>
      <c r="B24" s="13" t="s">
        <v>86</v>
      </c>
      <c r="C24" s="13" t="n">
        <v>1.534</v>
      </c>
      <c r="D24" s="13" t="n">
        <v>1.54</v>
      </c>
      <c r="E24" s="13" t="n">
        <v>0.2</v>
      </c>
      <c r="F24" s="13" t="s">
        <v>87</v>
      </c>
      <c r="G24" s="14"/>
      <c r="H24" s="13" t="n">
        <v>0.4296875</v>
      </c>
      <c r="I24" s="13" t="s">
        <v>88</v>
      </c>
      <c r="J24" s="14"/>
      <c r="K24" s="13" t="n">
        <v>0.3619792</v>
      </c>
    </row>
    <row r="25" customFormat="false" ht="15" hidden="false" customHeight="false" outlineLevel="0" collapsed="false">
      <c r="A25" s="13" t="s">
        <v>72</v>
      </c>
      <c r="B25" s="13" t="s">
        <v>89</v>
      </c>
      <c r="C25" s="13" t="n">
        <v>1.606</v>
      </c>
      <c r="D25" s="13" t="n">
        <v>2.82</v>
      </c>
      <c r="E25" s="13" t="n">
        <v>0.23</v>
      </c>
      <c r="F25" s="13" t="s">
        <v>44</v>
      </c>
      <c r="G25" s="14"/>
      <c r="H25" s="13" t="n">
        <v>0.2447917</v>
      </c>
      <c r="I25" s="13" t="s">
        <v>90</v>
      </c>
      <c r="J25" s="14"/>
      <c r="K25" s="13" t="n">
        <v>0.2748691</v>
      </c>
    </row>
    <row r="26" customFormat="false" ht="45" hidden="false" customHeight="false" outlineLevel="0" collapsed="false">
      <c r="A26" s="13" t="s">
        <v>11</v>
      </c>
      <c r="B26" s="13" t="s">
        <v>91</v>
      </c>
      <c r="C26" s="13" t="n">
        <v>1.61499999999999</v>
      </c>
      <c r="D26" s="13" t="n">
        <v>1.64</v>
      </c>
      <c r="E26" s="13" t="n">
        <v>0.26</v>
      </c>
      <c r="F26" s="13" t="s">
        <v>92</v>
      </c>
      <c r="G26" s="14" t="s">
        <v>93</v>
      </c>
      <c r="H26" s="13" t="n">
        <v>0.234375</v>
      </c>
      <c r="I26" s="13" t="s">
        <v>94</v>
      </c>
      <c r="J26" s="14"/>
      <c r="K26" s="13" t="n">
        <v>0.3854167</v>
      </c>
    </row>
    <row r="27" customFormat="false" ht="15" hidden="false" customHeight="false" outlineLevel="0" collapsed="false">
      <c r="A27" s="13" t="s">
        <v>72</v>
      </c>
      <c r="B27" s="13" t="s">
        <v>95</v>
      </c>
      <c r="C27" s="13" t="n">
        <v>1.633</v>
      </c>
      <c r="D27" s="13" t="n">
        <v>1.63</v>
      </c>
      <c r="E27" s="13" t="n">
        <v>0.15</v>
      </c>
      <c r="F27" s="13" t="s">
        <v>96</v>
      </c>
      <c r="G27" s="14"/>
      <c r="H27" s="13" t="n">
        <v>0.337292</v>
      </c>
      <c r="I27" s="13" t="s">
        <v>97</v>
      </c>
      <c r="J27" s="14"/>
      <c r="K27" s="13" t="n">
        <v>0.46875</v>
      </c>
    </row>
    <row r="28" customFormat="false" ht="30" hidden="false" customHeight="false" outlineLevel="0" collapsed="false">
      <c r="A28" s="13" t="s">
        <v>98</v>
      </c>
      <c r="B28" s="13" t="s">
        <v>99</v>
      </c>
      <c r="C28" s="13" t="n">
        <v>1.687</v>
      </c>
      <c r="D28" s="13" t="n">
        <v>1.69</v>
      </c>
      <c r="E28" s="13" t="n">
        <v>0.13</v>
      </c>
      <c r="F28" s="13" t="s">
        <v>100</v>
      </c>
      <c r="G28" s="14" t="s">
        <v>101</v>
      </c>
      <c r="H28" s="13" t="n">
        <v>0.4244792</v>
      </c>
      <c r="I28" s="13" t="s">
        <v>102</v>
      </c>
      <c r="J28" s="14"/>
      <c r="K28" s="13" t="n">
        <v>0.421466</v>
      </c>
    </row>
    <row r="29" s="15" customFormat="true" ht="15" hidden="false" customHeight="false" outlineLevel="0" collapsed="false">
      <c r="A29" s="12" t="s">
        <v>98</v>
      </c>
      <c r="B29" s="12" t="s">
        <v>103</v>
      </c>
      <c r="C29" s="12" t="n">
        <v>1.687</v>
      </c>
      <c r="D29" s="12" t="n">
        <v>1.69</v>
      </c>
      <c r="E29" s="12" t="n">
        <v>0.15</v>
      </c>
      <c r="F29" s="12" t="s">
        <v>104</v>
      </c>
      <c r="G29" s="14"/>
      <c r="H29" s="12" t="n">
        <v>0.29153</v>
      </c>
      <c r="I29" s="12" t="s">
        <v>102</v>
      </c>
      <c r="J29" s="14"/>
      <c r="K29" s="12" t="n">
        <v>0.421466</v>
      </c>
    </row>
    <row r="30" s="15" customFormat="true" ht="15" hidden="false" customHeight="false" outlineLevel="0" collapsed="false">
      <c r="A30" s="12" t="s">
        <v>98</v>
      </c>
      <c r="B30" s="12" t="s">
        <v>105</v>
      </c>
      <c r="C30" s="12" t="n">
        <v>1.687</v>
      </c>
      <c r="D30" s="12" t="n">
        <v>1.69</v>
      </c>
      <c r="E30" s="12" t="n">
        <v>0.15</v>
      </c>
      <c r="F30" s="12" t="s">
        <v>106</v>
      </c>
      <c r="G30" s="14"/>
      <c r="H30" s="12" t="n">
        <v>0.294278</v>
      </c>
      <c r="I30" s="12" t="s">
        <v>102</v>
      </c>
      <c r="J30" s="14"/>
      <c r="K30" s="12" t="n">
        <v>0.421466</v>
      </c>
    </row>
    <row r="31" s="15" customFormat="true" ht="14.25" hidden="false" customHeight="true" outlineLevel="0" collapsed="false">
      <c r="A31" s="12" t="s">
        <v>98</v>
      </c>
      <c r="B31" s="12" t="s">
        <v>107</v>
      </c>
      <c r="C31" s="12" t="n">
        <v>1.687</v>
      </c>
      <c r="D31" s="12" t="n">
        <v>1.69</v>
      </c>
      <c r="E31" s="12" t="n">
        <v>0.2</v>
      </c>
      <c r="F31" s="12" t="s">
        <v>100</v>
      </c>
      <c r="G31" s="14" t="s">
        <v>101</v>
      </c>
      <c r="H31" s="12" t="n">
        <v>0.4244792</v>
      </c>
      <c r="I31" s="12" t="s">
        <v>108</v>
      </c>
      <c r="J31" s="14"/>
      <c r="K31" s="12" t="n">
        <v>0.4921466</v>
      </c>
    </row>
    <row r="32" s="15" customFormat="true" ht="30" hidden="false" customHeight="false" outlineLevel="0" collapsed="false">
      <c r="A32" s="12" t="s">
        <v>98</v>
      </c>
      <c r="B32" s="12" t="s">
        <v>109</v>
      </c>
      <c r="C32" s="12" t="n">
        <v>1.687</v>
      </c>
      <c r="D32" s="12" t="n">
        <v>1.69</v>
      </c>
      <c r="E32" s="12" t="n">
        <v>0.23</v>
      </c>
      <c r="F32" s="12" t="s">
        <v>100</v>
      </c>
      <c r="G32" s="14" t="s">
        <v>101</v>
      </c>
      <c r="H32" s="12" t="n">
        <v>0.4244792</v>
      </c>
      <c r="I32" s="12" t="s">
        <v>110</v>
      </c>
      <c r="J32" s="14"/>
      <c r="K32" s="12" t="n">
        <v>0.4895833</v>
      </c>
    </row>
    <row r="33" s="15" customFormat="true" ht="15" hidden="false" customHeight="false" outlineLevel="0" collapsed="false">
      <c r="A33" s="12" t="s">
        <v>30</v>
      </c>
      <c r="B33" s="12" t="s">
        <v>111</v>
      </c>
      <c r="C33" s="12" t="n">
        <v>1.928</v>
      </c>
      <c r="D33" s="12" t="n">
        <v>1.93</v>
      </c>
      <c r="E33" s="12" t="n">
        <v>0.14</v>
      </c>
      <c r="F33" s="12" t="s">
        <v>33</v>
      </c>
      <c r="G33" s="14"/>
      <c r="H33" s="12" t="n">
        <v>0.3515625</v>
      </c>
      <c r="I33" s="12" t="s">
        <v>112</v>
      </c>
      <c r="J33" s="14"/>
      <c r="K33" s="12" t="n">
        <v>0.2380952</v>
      </c>
    </row>
    <row r="34" s="15" customFormat="true" ht="15" hidden="false" customHeight="false" outlineLevel="0" collapsed="false">
      <c r="A34" s="12" t="s">
        <v>30</v>
      </c>
      <c r="B34" s="12" t="s">
        <v>113</v>
      </c>
      <c r="C34" s="12" t="n">
        <v>1.928</v>
      </c>
      <c r="D34" s="12" t="n">
        <v>1.93</v>
      </c>
      <c r="E34" s="12" t="n">
        <v>0.14</v>
      </c>
      <c r="F34" s="12" t="s">
        <v>33</v>
      </c>
      <c r="G34" s="14"/>
      <c r="H34" s="12" t="n">
        <v>0.3515625</v>
      </c>
      <c r="I34" s="12" t="s">
        <v>114</v>
      </c>
      <c r="J34" s="14"/>
      <c r="K34" s="12" t="n">
        <v>0.2421875</v>
      </c>
    </row>
    <row r="35" s="15" customFormat="true" ht="15" hidden="false" customHeight="false" outlineLevel="0" collapsed="false">
      <c r="A35" s="12" t="s">
        <v>30</v>
      </c>
      <c r="B35" s="12" t="s">
        <v>115</v>
      </c>
      <c r="C35" s="12" t="n">
        <v>1.928</v>
      </c>
      <c r="D35" s="12" t="n">
        <v>1.93</v>
      </c>
      <c r="E35" s="12" t="n">
        <v>0.15</v>
      </c>
      <c r="F35" s="12" t="s">
        <v>35</v>
      </c>
      <c r="G35" s="14"/>
      <c r="H35" s="12" t="n">
        <v>0.294278</v>
      </c>
      <c r="I35" s="12" t="s">
        <v>112</v>
      </c>
      <c r="J35" s="14"/>
      <c r="K35" s="12" t="n">
        <v>0.2380952</v>
      </c>
    </row>
    <row r="36" s="15" customFormat="true" ht="15" hidden="false" customHeight="false" outlineLevel="0" collapsed="false">
      <c r="A36" s="12" t="s">
        <v>30</v>
      </c>
      <c r="B36" s="12" t="s">
        <v>116</v>
      </c>
      <c r="C36" s="12" t="n">
        <v>1.928</v>
      </c>
      <c r="D36" s="12" t="n">
        <v>1.93</v>
      </c>
      <c r="E36" s="12" t="n">
        <v>0.15</v>
      </c>
      <c r="F36" s="12" t="s">
        <v>35</v>
      </c>
      <c r="G36" s="14"/>
      <c r="H36" s="12" t="n">
        <v>0.294278</v>
      </c>
      <c r="I36" s="12" t="s">
        <v>114</v>
      </c>
      <c r="J36" s="14"/>
      <c r="K36" s="12" t="n">
        <v>0.2421875</v>
      </c>
    </row>
    <row r="37" s="15" customFormat="true" ht="15" hidden="false" customHeight="false" outlineLevel="0" collapsed="false">
      <c r="A37" s="12" t="s">
        <v>30</v>
      </c>
      <c r="B37" s="12" t="s">
        <v>117</v>
      </c>
      <c r="C37" s="12" t="n">
        <v>1.928</v>
      </c>
      <c r="D37" s="12" t="n">
        <v>1.93</v>
      </c>
      <c r="E37" s="12" t="n">
        <v>0.2</v>
      </c>
      <c r="F37" s="12" t="s">
        <v>37</v>
      </c>
      <c r="G37" s="14"/>
      <c r="H37" s="12" t="n">
        <v>0.264167</v>
      </c>
      <c r="I37" s="12" t="s">
        <v>112</v>
      </c>
      <c r="J37" s="14"/>
      <c r="K37" s="12" t="n">
        <v>0.2380952</v>
      </c>
    </row>
    <row r="38" s="15" customFormat="true" ht="15" hidden="false" customHeight="false" outlineLevel="0" collapsed="false">
      <c r="A38" s="12" t="s">
        <v>30</v>
      </c>
      <c r="B38" s="12" t="s">
        <v>118</v>
      </c>
      <c r="C38" s="12" t="n">
        <v>1.928</v>
      </c>
      <c r="D38" s="12" t="n">
        <v>1.93</v>
      </c>
      <c r="E38" s="12" t="n">
        <v>0.2</v>
      </c>
      <c r="F38" s="12" t="s">
        <v>37</v>
      </c>
      <c r="G38" s="14"/>
      <c r="H38" s="12" t="n">
        <v>0.264167</v>
      </c>
      <c r="I38" s="12" t="s">
        <v>114</v>
      </c>
      <c r="J38" s="14"/>
      <c r="K38" s="12" t="n">
        <v>0.2421875</v>
      </c>
    </row>
    <row r="39" customFormat="false" ht="15" hidden="false" customHeight="false" outlineLevel="0" collapsed="false">
      <c r="A39" s="13" t="s">
        <v>72</v>
      </c>
      <c r="B39" s="13" t="s">
        <v>119</v>
      </c>
      <c r="C39" s="13" t="n">
        <v>2.277</v>
      </c>
      <c r="D39" s="13" t="n">
        <v>2.27</v>
      </c>
      <c r="E39" s="13" t="n">
        <v>0.12</v>
      </c>
      <c r="F39" s="13" t="s">
        <v>120</v>
      </c>
      <c r="G39" s="14"/>
      <c r="H39" s="13" t="n">
        <v>0.3619792</v>
      </c>
      <c r="I39" s="13" t="s">
        <v>121</v>
      </c>
      <c r="J39" s="14"/>
      <c r="K39" s="13" t="n">
        <v>0.4281915</v>
      </c>
    </row>
    <row r="40" customFormat="false" ht="15" hidden="false" customHeight="false" outlineLevel="0" collapsed="false">
      <c r="A40" s="13" t="s">
        <v>72</v>
      </c>
      <c r="B40" s="13" t="s">
        <v>122</v>
      </c>
      <c r="C40" s="13" t="n">
        <v>2.35</v>
      </c>
      <c r="D40" s="13" t="n">
        <v>2.35</v>
      </c>
      <c r="E40" s="13" t="n">
        <v>0.11</v>
      </c>
      <c r="F40" s="13" t="s">
        <v>96</v>
      </c>
      <c r="G40" s="14"/>
      <c r="H40" s="13" t="n">
        <v>0.337292</v>
      </c>
      <c r="I40" s="13" t="s">
        <v>88</v>
      </c>
      <c r="J40" s="14"/>
      <c r="K40" s="13" t="n">
        <v>0.3619792</v>
      </c>
    </row>
    <row r="41" customFormat="false" ht="15" hidden="false" customHeight="false" outlineLevel="0" collapsed="false">
      <c r="A41" s="13" t="s">
        <v>72</v>
      </c>
      <c r="B41" s="13" t="s">
        <v>123</v>
      </c>
      <c r="C41" s="13" t="n">
        <v>2.393</v>
      </c>
      <c r="D41" s="13" t="n">
        <v>2.39</v>
      </c>
      <c r="E41" s="13" t="n">
        <v>0.11</v>
      </c>
      <c r="F41" s="13" t="s">
        <v>124</v>
      </c>
      <c r="G41" s="14"/>
      <c r="H41" s="13" t="n">
        <v>0.2748691</v>
      </c>
      <c r="I41" s="13" t="s">
        <v>125</v>
      </c>
      <c r="J41" s="14"/>
      <c r="K41" s="13" t="n">
        <v>0.3307292</v>
      </c>
    </row>
    <row r="42" s="15" customFormat="true" ht="15" hidden="false" customHeight="false" outlineLevel="0" collapsed="false">
      <c r="A42" s="12" t="s">
        <v>72</v>
      </c>
      <c r="B42" s="12" t="s">
        <v>126</v>
      </c>
      <c r="C42" s="12" t="n">
        <v>3.043</v>
      </c>
      <c r="D42" s="12" t="n">
        <v>3.04</v>
      </c>
      <c r="E42" s="12" t="n">
        <v>0.11</v>
      </c>
      <c r="F42" s="12" t="s">
        <v>120</v>
      </c>
      <c r="G42" s="14"/>
      <c r="H42" s="12" t="n">
        <v>0.3619792</v>
      </c>
      <c r="I42" s="12" t="s">
        <v>127</v>
      </c>
      <c r="J42" s="14"/>
      <c r="K42" s="12" t="n">
        <v>0.2838542</v>
      </c>
    </row>
    <row r="43" s="15" customFormat="true" ht="15" hidden="false" customHeight="false" outlineLevel="0" collapsed="false">
      <c r="A43" s="12" t="s">
        <v>72</v>
      </c>
      <c r="B43" s="12" t="s">
        <v>126</v>
      </c>
      <c r="C43" s="12" t="n">
        <v>3.043</v>
      </c>
      <c r="D43" s="12" t="n">
        <v>3.04</v>
      </c>
      <c r="E43" s="12" t="n">
        <v>0.22</v>
      </c>
      <c r="F43" s="12" t="s">
        <v>120</v>
      </c>
      <c r="G43" s="14"/>
      <c r="H43" s="12" t="n">
        <v>0.3619792</v>
      </c>
      <c r="I43" s="12" t="s">
        <v>127</v>
      </c>
      <c r="J43" s="14"/>
      <c r="K43" s="12" t="n">
        <v>0.2838542</v>
      </c>
    </row>
    <row r="44" s="15" customFormat="true" ht="15" hidden="false" customHeight="false" outlineLevel="0" collapsed="false">
      <c r="A44" s="12" t="s">
        <v>128</v>
      </c>
      <c r="B44" s="12" t="s">
        <v>64</v>
      </c>
      <c r="C44" s="12" t="n">
        <v>3.145</v>
      </c>
      <c r="D44" s="12" t="n">
        <v>2.2</v>
      </c>
      <c r="E44" s="12" t="n">
        <v>0.15</v>
      </c>
      <c r="F44" s="12" t="s">
        <v>67</v>
      </c>
      <c r="G44" s="14"/>
      <c r="H44" s="12" t="n">
        <v>0.442783</v>
      </c>
      <c r="I44" s="12" t="s">
        <v>68</v>
      </c>
      <c r="J44" s="14"/>
      <c r="K44" s="12" t="n">
        <v>0.46875</v>
      </c>
    </row>
    <row r="45" s="15" customFormat="true" ht="15" hidden="false" customHeight="false" outlineLevel="0" collapsed="false">
      <c r="A45" s="12" t="s">
        <v>128</v>
      </c>
      <c r="B45" s="12" t="s">
        <v>69</v>
      </c>
      <c r="C45" s="12" t="n">
        <v>3.145</v>
      </c>
      <c r="D45" s="12" t="n">
        <v>2.2</v>
      </c>
      <c r="E45" s="12" t="n">
        <v>0.16</v>
      </c>
      <c r="F45" s="12" t="s">
        <v>67</v>
      </c>
      <c r="G45" s="14"/>
      <c r="H45" s="12" t="n">
        <v>0.442783</v>
      </c>
      <c r="I45" s="12" t="s">
        <v>71</v>
      </c>
      <c r="J45" s="14"/>
      <c r="K45" s="12" t="n">
        <v>0.4713542</v>
      </c>
    </row>
    <row r="46" customFormat="false" ht="15" hidden="false" customHeight="false" outlineLevel="0" collapsed="false">
      <c r="A46" s="13" t="s">
        <v>72</v>
      </c>
      <c r="B46" s="13" t="s">
        <v>129</v>
      </c>
      <c r="C46" s="13" t="n">
        <v>3.209</v>
      </c>
      <c r="D46" s="13" t="n">
        <v>3.2</v>
      </c>
      <c r="E46" s="13" t="n">
        <v>0.16</v>
      </c>
      <c r="F46" s="13" t="s">
        <v>124</v>
      </c>
      <c r="G46" s="14"/>
      <c r="H46" s="13" t="n">
        <v>0.2748691</v>
      </c>
      <c r="I46" s="13" t="s">
        <v>130</v>
      </c>
      <c r="J46" s="14"/>
      <c r="K46" s="13" t="n">
        <v>0.4296875</v>
      </c>
    </row>
    <row r="47" customFormat="false" ht="15" hidden="false" customHeight="false" outlineLevel="0" collapsed="false">
      <c r="A47" s="13" t="s">
        <v>72</v>
      </c>
      <c r="B47" s="13" t="s">
        <v>131</v>
      </c>
      <c r="C47" s="13" t="n">
        <v>3.602</v>
      </c>
      <c r="D47" s="13" t="n">
        <v>3.6</v>
      </c>
      <c r="E47" s="13" t="n">
        <v>0.16</v>
      </c>
      <c r="F47" s="13" t="s">
        <v>120</v>
      </c>
      <c r="G47" s="14"/>
      <c r="H47" s="13" t="n">
        <v>0.3619792</v>
      </c>
      <c r="I47" s="13" t="s">
        <v>75</v>
      </c>
      <c r="J47" s="14"/>
      <c r="K47" s="13" t="n">
        <v>0.3307292</v>
      </c>
    </row>
    <row r="48" customFormat="false" ht="15" hidden="false" customHeight="false" outlineLevel="0" collapsed="false">
      <c r="A48" s="13" t="s">
        <v>72</v>
      </c>
      <c r="B48" s="13" t="s">
        <v>132</v>
      </c>
      <c r="C48" s="13" t="n">
        <v>3.76</v>
      </c>
      <c r="D48" s="13" t="n">
        <v>3.76</v>
      </c>
      <c r="E48" s="13" t="n">
        <v>0.13</v>
      </c>
      <c r="F48" s="13" t="s">
        <v>97</v>
      </c>
      <c r="G48" s="14"/>
      <c r="H48" s="13" t="n">
        <v>0.46875</v>
      </c>
      <c r="I48" s="13" t="s">
        <v>127</v>
      </c>
      <c r="J48" s="14"/>
      <c r="K48" s="13" t="n">
        <v>0.2838542</v>
      </c>
    </row>
    <row r="49" customFormat="false" ht="15" hidden="false" customHeight="false" outlineLevel="0" collapsed="false">
      <c r="A49" s="13" t="s">
        <v>72</v>
      </c>
      <c r="B49" s="13" t="s">
        <v>133</v>
      </c>
      <c r="C49" s="13" t="n">
        <v>3.999</v>
      </c>
      <c r="D49" s="13" t="n">
        <v>5.21</v>
      </c>
      <c r="E49" s="13" t="n">
        <v>0.17</v>
      </c>
      <c r="F49" s="13" t="s">
        <v>44</v>
      </c>
      <c r="G49" s="14"/>
      <c r="H49" s="13" t="n">
        <v>0.2447917</v>
      </c>
      <c r="I49" s="13" t="s">
        <v>125</v>
      </c>
      <c r="J49" s="14"/>
      <c r="K49" s="13" t="n">
        <v>0.3307292</v>
      </c>
    </row>
    <row r="50" customFormat="false" ht="15" hidden="false" customHeight="false" outlineLevel="0" collapsed="false">
      <c r="A50" s="13" t="s">
        <v>72</v>
      </c>
      <c r="B50" s="13" t="s">
        <v>134</v>
      </c>
      <c r="C50" s="13" t="n">
        <v>4.026</v>
      </c>
      <c r="D50" s="13" t="n">
        <v>4.02</v>
      </c>
      <c r="E50" s="13" t="n">
        <v>0.18</v>
      </c>
      <c r="F50" s="13" t="s">
        <v>124</v>
      </c>
      <c r="G50" s="14"/>
      <c r="H50" s="13" t="n">
        <v>0.2748691</v>
      </c>
      <c r="I50" s="13" t="s">
        <v>97</v>
      </c>
      <c r="J50" s="14"/>
      <c r="K50" s="13" t="n">
        <v>0.46875</v>
      </c>
    </row>
    <row r="51" customFormat="false" ht="15" hidden="false" customHeight="false" outlineLevel="0" collapsed="false">
      <c r="A51" s="13" t="s">
        <v>72</v>
      </c>
      <c r="B51" s="13" t="s">
        <v>135</v>
      </c>
      <c r="C51" s="13" t="n">
        <v>4.319</v>
      </c>
      <c r="D51" s="13" t="n">
        <v>4.32</v>
      </c>
      <c r="E51" s="13" t="n">
        <v>0.14</v>
      </c>
      <c r="F51" s="13" t="s">
        <v>97</v>
      </c>
      <c r="G51" s="14"/>
      <c r="H51" s="13" t="n">
        <v>0.46875</v>
      </c>
      <c r="I51" s="13" t="s">
        <v>75</v>
      </c>
      <c r="J51" s="14"/>
      <c r="K51" s="13" t="n">
        <v>0.3307292</v>
      </c>
    </row>
    <row r="52" customFormat="false" ht="15" hidden="false" customHeight="false" outlineLevel="0" collapsed="false">
      <c r="A52" s="13" t="s">
        <v>72</v>
      </c>
      <c r="B52" s="13" t="s">
        <v>136</v>
      </c>
      <c r="C52" s="13" t="n">
        <v>4.577</v>
      </c>
      <c r="D52" s="13" t="n">
        <v>4.58</v>
      </c>
      <c r="E52" s="13" t="n">
        <v>0.12</v>
      </c>
      <c r="F52" s="13" t="s">
        <v>87</v>
      </c>
      <c r="G52" s="14"/>
      <c r="H52" s="13" t="n">
        <v>0.4296875</v>
      </c>
      <c r="I52" s="13" t="s">
        <v>127</v>
      </c>
      <c r="J52" s="14"/>
      <c r="K52" s="13" t="n">
        <v>0.2838542</v>
      </c>
    </row>
    <row r="53" customFormat="false" ht="15" hidden="false" customHeight="false" outlineLevel="0" collapsed="false">
      <c r="A53" s="13" t="s">
        <v>72</v>
      </c>
      <c r="B53" s="13" t="s">
        <v>137</v>
      </c>
      <c r="C53" s="13" t="n">
        <v>4.743</v>
      </c>
      <c r="D53" s="13" t="n">
        <v>4.74</v>
      </c>
      <c r="E53" s="13" t="n">
        <v>0.21</v>
      </c>
      <c r="F53" s="13" t="s">
        <v>124</v>
      </c>
      <c r="G53" s="14"/>
      <c r="H53" s="13" t="n">
        <v>0.2748691</v>
      </c>
      <c r="I53" s="13" t="s">
        <v>88</v>
      </c>
      <c r="J53" s="14"/>
      <c r="K53" s="13" t="n">
        <v>0.3619792</v>
      </c>
    </row>
    <row r="54" customFormat="false" ht="15" hidden="false" customHeight="false" outlineLevel="0" collapsed="false">
      <c r="A54" s="13" t="s">
        <v>72</v>
      </c>
      <c r="B54" s="13" t="s">
        <v>138</v>
      </c>
      <c r="C54" s="13" t="n">
        <v>4.815</v>
      </c>
      <c r="D54" s="13" t="n">
        <v>6.02</v>
      </c>
      <c r="E54" s="13" t="n">
        <v>0.12</v>
      </c>
      <c r="F54" s="13" t="s">
        <v>44</v>
      </c>
      <c r="G54" s="14"/>
      <c r="H54" s="13" t="n">
        <v>0.2447917</v>
      </c>
      <c r="I54" s="13" t="s">
        <v>130</v>
      </c>
      <c r="J54" s="14"/>
      <c r="K54" s="13" t="n">
        <v>0.4296875</v>
      </c>
    </row>
    <row r="55" customFormat="false" ht="15" hidden="false" customHeight="false" outlineLevel="0" collapsed="false">
      <c r="A55" s="13" t="s">
        <v>72</v>
      </c>
      <c r="B55" s="13" t="s">
        <v>139</v>
      </c>
      <c r="C55" s="13" t="n">
        <v>5.136</v>
      </c>
      <c r="D55" s="13" t="n">
        <v>5.14</v>
      </c>
      <c r="E55" s="13" t="n">
        <v>0.16</v>
      </c>
      <c r="F55" s="13" t="s">
        <v>87</v>
      </c>
      <c r="G55" s="14"/>
      <c r="H55" s="13" t="n">
        <v>0.4296875</v>
      </c>
      <c r="I55" s="13" t="s">
        <v>75</v>
      </c>
      <c r="J55" s="14"/>
      <c r="K55" s="13" t="n">
        <v>0.3307292</v>
      </c>
    </row>
    <row r="56" customFormat="false" ht="15" hidden="false" customHeight="false" outlineLevel="0" collapsed="false">
      <c r="A56" s="13" t="s">
        <v>72</v>
      </c>
      <c r="B56" s="13" t="s">
        <v>140</v>
      </c>
      <c r="C56" s="13" t="n">
        <v>5.393</v>
      </c>
      <c r="D56" s="13" t="n">
        <v>5.39</v>
      </c>
      <c r="E56" s="13" t="n">
        <v>0.19</v>
      </c>
      <c r="F56" s="13" t="s">
        <v>96</v>
      </c>
      <c r="G56" s="14"/>
      <c r="H56" s="13" t="n">
        <v>0.337292</v>
      </c>
      <c r="I56" s="13" t="s">
        <v>127</v>
      </c>
      <c r="J56" s="14"/>
      <c r="K56" s="13" t="n">
        <v>0.2838542</v>
      </c>
    </row>
    <row r="57" customFormat="false" ht="15" hidden="false" customHeight="false" outlineLevel="0" collapsed="false">
      <c r="A57" s="13" t="s">
        <v>72</v>
      </c>
      <c r="B57" s="13" t="s">
        <v>141</v>
      </c>
      <c r="C57" s="13" t="n">
        <v>5.632</v>
      </c>
      <c r="D57" s="13" t="n">
        <v>6.84</v>
      </c>
      <c r="E57" s="13" t="n">
        <v>0.13</v>
      </c>
      <c r="F57" s="13" t="s">
        <v>44</v>
      </c>
      <c r="G57" s="14"/>
      <c r="H57" s="13" t="n">
        <v>0.2447917</v>
      </c>
      <c r="I57" s="13" t="s">
        <v>97</v>
      </c>
      <c r="J57" s="14"/>
      <c r="K57" s="13" t="n">
        <v>0.46875</v>
      </c>
    </row>
    <row r="58" customFormat="false" ht="15" hidden="false" customHeight="false" outlineLevel="0" collapsed="false">
      <c r="A58" s="13" t="s">
        <v>72</v>
      </c>
      <c r="B58" s="13" t="s">
        <v>142</v>
      </c>
      <c r="C58" s="13" t="n">
        <v>5.952</v>
      </c>
      <c r="D58" s="13" t="n">
        <v>5.95</v>
      </c>
      <c r="E58" s="13" t="n">
        <v>0.14</v>
      </c>
      <c r="F58" s="13" t="s">
        <v>96</v>
      </c>
      <c r="G58" s="14"/>
      <c r="H58" s="13" t="n">
        <v>0.337292</v>
      </c>
      <c r="I58" s="13" t="s">
        <v>75</v>
      </c>
      <c r="J58" s="14"/>
      <c r="K58" s="13" t="n">
        <v>0.3307292</v>
      </c>
    </row>
    <row r="59" customFormat="false" ht="15" hidden="false" customHeight="false" outlineLevel="0" collapsed="false">
      <c r="A59" s="13" t="s">
        <v>72</v>
      </c>
      <c r="B59" s="13" t="s">
        <v>143</v>
      </c>
      <c r="C59" s="13" t="n">
        <v>6.349</v>
      </c>
      <c r="D59" s="13" t="n">
        <v>7.56</v>
      </c>
      <c r="E59" s="13" t="n">
        <v>0.2</v>
      </c>
      <c r="F59" s="13" t="s">
        <v>44</v>
      </c>
      <c r="G59" s="14"/>
      <c r="H59" s="13" t="n">
        <v>0.2447917</v>
      </c>
      <c r="I59" s="13" t="s">
        <v>88</v>
      </c>
      <c r="J59" s="14"/>
      <c r="K59" s="13" t="n">
        <v>0.3619792</v>
      </c>
    </row>
    <row r="60" customFormat="false" ht="15" hidden="false" customHeight="false" outlineLevel="0" collapsed="false">
      <c r="A60" s="13" t="s">
        <v>72</v>
      </c>
      <c r="B60" s="13" t="s">
        <v>144</v>
      </c>
      <c r="C60" s="13" t="n">
        <v>7.02</v>
      </c>
      <c r="D60" s="13" t="n">
        <v>7.01</v>
      </c>
      <c r="E60" s="13" t="n">
        <v>0.17</v>
      </c>
      <c r="F60" s="13" t="s">
        <v>124</v>
      </c>
      <c r="G60" s="14"/>
      <c r="H60" s="13" t="n">
        <v>0.2748691</v>
      </c>
      <c r="I60" s="13" t="s">
        <v>121</v>
      </c>
      <c r="J60" s="14"/>
      <c r="K60" s="13" t="n">
        <v>0.4281915</v>
      </c>
    </row>
    <row r="61" s="15" customFormat="true" ht="15" hidden="false" customHeight="false" outlineLevel="0" collapsed="false">
      <c r="A61" s="12" t="s">
        <v>145</v>
      </c>
      <c r="B61" s="12" t="s">
        <v>146</v>
      </c>
      <c r="C61" s="12" t="n">
        <v>7.27</v>
      </c>
      <c r="D61" s="12" t="s">
        <v>147</v>
      </c>
      <c r="E61" s="12" t="s">
        <v>66</v>
      </c>
      <c r="F61" s="12" t="s">
        <v>148</v>
      </c>
      <c r="G61" s="14" t="s">
        <v>149</v>
      </c>
      <c r="H61" s="12" t="n">
        <v>0.265625</v>
      </c>
      <c r="I61" s="12" t="s">
        <v>150</v>
      </c>
      <c r="J61" s="14"/>
      <c r="K61" s="12" t="n">
        <v>0.3098958</v>
      </c>
    </row>
    <row r="62" s="15" customFormat="true" ht="15" hidden="false" customHeight="false" outlineLevel="0" collapsed="false">
      <c r="A62" s="12" t="s">
        <v>145</v>
      </c>
      <c r="B62" s="12" t="s">
        <v>151</v>
      </c>
      <c r="C62" s="12" t="n">
        <v>7.27</v>
      </c>
      <c r="D62" s="12" t="s">
        <v>147</v>
      </c>
      <c r="E62" s="12" t="s">
        <v>66</v>
      </c>
      <c r="F62" s="12" t="s">
        <v>152</v>
      </c>
      <c r="G62" s="14" t="s">
        <v>153</v>
      </c>
      <c r="H62" s="12" t="n">
        <v>0.265625</v>
      </c>
      <c r="I62" s="12" t="s">
        <v>150</v>
      </c>
      <c r="J62" s="14"/>
      <c r="K62" s="12" t="n">
        <v>0.3098958</v>
      </c>
    </row>
    <row r="63" s="15" customFormat="true" ht="15" hidden="false" customHeight="false" outlineLevel="0" collapsed="false">
      <c r="A63" s="12" t="s">
        <v>72</v>
      </c>
      <c r="B63" s="12" t="s">
        <v>154</v>
      </c>
      <c r="C63" s="12" t="n">
        <v>7.786</v>
      </c>
      <c r="D63" s="12" t="n">
        <v>7.78</v>
      </c>
      <c r="E63" s="12" t="n">
        <v>0.12</v>
      </c>
      <c r="F63" s="12" t="s">
        <v>124</v>
      </c>
      <c r="G63" s="14"/>
      <c r="H63" s="12" t="n">
        <v>0.2748691</v>
      </c>
      <c r="I63" s="12" t="s">
        <v>155</v>
      </c>
      <c r="J63" s="14"/>
      <c r="K63" s="12" t="n">
        <v>0.4947917</v>
      </c>
    </row>
    <row r="64" s="15" customFormat="true" ht="15" hidden="false" customHeight="false" outlineLevel="0" collapsed="false">
      <c r="A64" s="12" t="s">
        <v>72</v>
      </c>
      <c r="B64" s="12" t="s">
        <v>156</v>
      </c>
      <c r="C64" s="12" t="n">
        <v>7.786</v>
      </c>
      <c r="D64" s="12" t="n">
        <v>7.78</v>
      </c>
      <c r="E64" s="12" t="n">
        <v>0.22</v>
      </c>
      <c r="F64" s="12" t="s">
        <v>124</v>
      </c>
      <c r="G64" s="14"/>
      <c r="H64" s="12" t="n">
        <v>0.2748691</v>
      </c>
      <c r="I64" s="12" t="s">
        <v>127</v>
      </c>
      <c r="J64" s="14"/>
      <c r="K64" s="12" t="n">
        <v>0.2838542</v>
      </c>
    </row>
    <row r="65" customFormat="false" ht="15" hidden="false" customHeight="false" outlineLevel="0" collapsed="false">
      <c r="A65" s="13" t="s">
        <v>38</v>
      </c>
      <c r="B65" s="13" t="s">
        <v>157</v>
      </c>
      <c r="C65" s="13" t="n">
        <v>7.863</v>
      </c>
      <c r="D65" s="13" t="n">
        <v>7.87</v>
      </c>
      <c r="E65" s="13" t="n">
        <v>0.13</v>
      </c>
      <c r="F65" s="13" t="s">
        <v>158</v>
      </c>
      <c r="G65" s="14"/>
      <c r="H65" s="13" t="n">
        <v>0.4581152</v>
      </c>
      <c r="I65" s="13" t="s">
        <v>159</v>
      </c>
      <c r="J65" s="14" t="s">
        <v>160</v>
      </c>
      <c r="K65" s="13" t="n">
        <v>0.2447917</v>
      </c>
    </row>
    <row r="66" customFormat="false" ht="15" hidden="false" customHeight="false" outlineLevel="0" collapsed="false">
      <c r="A66" s="13" t="s">
        <v>72</v>
      </c>
      <c r="B66" s="13" t="s">
        <v>161</v>
      </c>
      <c r="C66" s="13" t="n">
        <v>8.345</v>
      </c>
      <c r="D66" s="13" t="n">
        <v>8.34</v>
      </c>
      <c r="E66" s="13" t="n">
        <v>0.26</v>
      </c>
      <c r="F66" s="13" t="s">
        <v>124</v>
      </c>
      <c r="G66" s="14"/>
      <c r="H66" s="13" t="n">
        <v>0.2748691</v>
      </c>
      <c r="I66" s="13" t="s">
        <v>75</v>
      </c>
      <c r="J66" s="14"/>
      <c r="K66" s="13" t="n">
        <v>0.3307292</v>
      </c>
    </row>
    <row r="67" s="15" customFormat="true" ht="15" hidden="false" customHeight="false" outlineLevel="0" collapsed="false">
      <c r="A67" s="12" t="s">
        <v>72</v>
      </c>
      <c r="B67" s="12" t="s">
        <v>162</v>
      </c>
      <c r="C67" s="12" t="n">
        <v>9.392</v>
      </c>
      <c r="D67" s="12" t="n">
        <v>10.6</v>
      </c>
      <c r="E67" s="12" t="n">
        <v>0.25</v>
      </c>
      <c r="F67" s="12" t="s">
        <v>44</v>
      </c>
      <c r="G67" s="14"/>
      <c r="H67" s="12" t="n">
        <v>0.2447917</v>
      </c>
      <c r="I67" s="12" t="s">
        <v>127</v>
      </c>
      <c r="J67" s="14"/>
      <c r="K67" s="12" t="n">
        <v>0.2838542</v>
      </c>
    </row>
    <row r="68" s="15" customFormat="true" ht="15" hidden="false" customHeight="false" outlineLevel="0" collapsed="false">
      <c r="A68" s="12" t="s">
        <v>72</v>
      </c>
      <c r="B68" s="12" t="s">
        <v>163</v>
      </c>
      <c r="C68" s="12" t="n">
        <v>9.951</v>
      </c>
      <c r="D68" s="12" t="n">
        <v>11.16</v>
      </c>
      <c r="E68" s="12" t="n">
        <v>0.19</v>
      </c>
      <c r="F68" s="12" t="s">
        <v>44</v>
      </c>
      <c r="G68" s="14"/>
      <c r="H68" s="12" t="n">
        <v>0.2447917</v>
      </c>
      <c r="I68" s="12" t="s">
        <v>75</v>
      </c>
      <c r="J68" s="14"/>
      <c r="K68" s="12" t="n">
        <v>0.3307292</v>
      </c>
    </row>
  </sheetData>
  <conditionalFormatting sqref="E1:E65536 F3:G3 I3:J3">
    <cfRule type="cellIs" priority="2" operator="greaterThan" aboveAverage="0" equalAverage="0" bottom="0" percent="0" rank="0" text="" dxfId="0">
      <formula>0.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30T15:48:19Z</dcterms:created>
  <dc:creator>Emilie</dc:creator>
  <dc:description/>
  <dc:language>en-US</dc:language>
  <cp:lastModifiedBy>Christophe</cp:lastModifiedBy>
  <dcterms:modified xsi:type="dcterms:W3CDTF">2014-02-09T09:50:54Z</dcterms:modified>
  <cp:revision>0</cp:revision>
  <dc:subject/>
  <dc:title/>
</cp:coreProperties>
</file>